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serigi\Seafile\My Library Main\My Library Main\Manuscript and Reviewer\Manuscript\2026_Manuscript\2026_Editing toolkit_Manuscript\Data\"/>
    </mc:Choice>
  </mc:AlternateContent>
  <xr:revisionPtr revIDLastSave="0" documentId="13_ncr:1_{56A14B3E-EC5E-4F4D-9FAD-6A4EF40641F1}" xr6:coauthVersionLast="47" xr6:coauthVersionMax="47" xr10:uidLastSave="{00000000-0000-0000-0000-000000000000}"/>
  <bookViews>
    <workbookView xWindow="-98" yWindow="-98" windowWidth="19396" windowHeight="11475" xr2:uid="{1C60E745-270C-41A0-9A3F-7B8183B5A3AC}"/>
  </bookViews>
  <sheets>
    <sheet name="Data S2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3" l="1"/>
  <c r="L15" i="3" l="1"/>
  <c r="L14" i="3"/>
  <c r="L13" i="3"/>
  <c r="L12" i="3"/>
  <c r="L11" i="3"/>
  <c r="L10" i="3"/>
  <c r="L9" i="3"/>
  <c r="L8" i="3"/>
  <c r="L7" i="3"/>
  <c r="N15" i="3"/>
  <c r="N14" i="3"/>
  <c r="N13" i="3"/>
  <c r="N8" i="3"/>
  <c r="I21" i="3"/>
  <c r="M21" i="3" s="1"/>
  <c r="Q21" i="3" s="1"/>
  <c r="J21" i="3"/>
  <c r="N21" i="3" s="1"/>
  <c r="R21" i="3" s="1"/>
  <c r="K21" i="3"/>
  <c r="O21" i="3" s="1"/>
  <c r="S21" i="3" s="1"/>
  <c r="I22" i="3"/>
  <c r="M22" i="3" s="1"/>
  <c r="Q22" i="3" s="1"/>
  <c r="J22" i="3"/>
  <c r="N22" i="3" s="1"/>
  <c r="R22" i="3" s="1"/>
  <c r="K22" i="3"/>
  <c r="O22" i="3" s="1"/>
  <c r="S22" i="3" s="1"/>
  <c r="I23" i="3"/>
  <c r="M23" i="3" s="1"/>
  <c r="Q23" i="3" s="1"/>
  <c r="J23" i="3"/>
  <c r="N23" i="3" s="1"/>
  <c r="R23" i="3" s="1"/>
  <c r="K23" i="3"/>
  <c r="O23" i="3" s="1"/>
  <c r="S23" i="3" s="1"/>
  <c r="I24" i="3"/>
  <c r="M24" i="3" s="1"/>
  <c r="Q24" i="3" s="1"/>
  <c r="J24" i="3"/>
  <c r="N24" i="3" s="1"/>
  <c r="R24" i="3" s="1"/>
  <c r="K24" i="3"/>
  <c r="O24" i="3" s="1"/>
  <c r="S24" i="3" s="1"/>
  <c r="I25" i="3"/>
  <c r="M25" i="3" s="1"/>
  <c r="Q25" i="3" s="1"/>
  <c r="J25" i="3"/>
  <c r="N25" i="3" s="1"/>
  <c r="R25" i="3" s="1"/>
  <c r="K25" i="3"/>
  <c r="O25" i="3" s="1"/>
  <c r="S25" i="3" s="1"/>
  <c r="I26" i="3"/>
  <c r="M26" i="3" s="1"/>
  <c r="Q26" i="3" s="1"/>
  <c r="J26" i="3"/>
  <c r="N26" i="3" s="1"/>
  <c r="R26" i="3" s="1"/>
  <c r="K26" i="3"/>
  <c r="O26" i="3" s="1"/>
  <c r="S26" i="3" s="1"/>
  <c r="I27" i="3"/>
  <c r="M27" i="3" s="1"/>
  <c r="Q27" i="3" s="1"/>
  <c r="J27" i="3"/>
  <c r="N27" i="3" s="1"/>
  <c r="R27" i="3" s="1"/>
  <c r="K27" i="3"/>
  <c r="O27" i="3" s="1"/>
  <c r="S27" i="3" s="1"/>
  <c r="I28" i="3"/>
  <c r="J28" i="3"/>
  <c r="N28" i="3" s="1"/>
  <c r="R28" i="3" s="1"/>
  <c r="K28" i="3"/>
  <c r="O28" i="3" s="1"/>
  <c r="S28" i="3" s="1"/>
  <c r="I29" i="3"/>
  <c r="J29" i="3"/>
  <c r="N29" i="3" s="1"/>
  <c r="R29" i="3" s="1"/>
  <c r="K29" i="3"/>
  <c r="O29" i="3" s="1"/>
  <c r="S29" i="3" s="1"/>
  <c r="I30" i="3"/>
  <c r="M30" i="3" s="1"/>
  <c r="Q30" i="3" s="1"/>
  <c r="J30" i="3"/>
  <c r="N30" i="3" s="1"/>
  <c r="R30" i="3" s="1"/>
  <c r="K30" i="3"/>
  <c r="O30" i="3" s="1"/>
  <c r="S30" i="3" s="1"/>
  <c r="M14" i="3"/>
  <c r="M13" i="3"/>
  <c r="N11" i="3"/>
  <c r="N10" i="3"/>
  <c r="N9" i="3"/>
  <c r="N6" i="3"/>
  <c r="M15" i="3"/>
  <c r="N12" i="3"/>
  <c r="M7" i="3"/>
  <c r="M10" i="3"/>
  <c r="M11" i="3"/>
  <c r="M12" i="3"/>
  <c r="M8" i="3"/>
  <c r="M9" i="3"/>
  <c r="M6" i="3"/>
  <c r="P27" i="3" l="1"/>
  <c r="P30" i="3"/>
  <c r="L29" i="3"/>
  <c r="U21" i="3"/>
  <c r="P22" i="3"/>
  <c r="L23" i="3"/>
  <c r="P23" i="3"/>
  <c r="L28" i="3"/>
  <c r="P24" i="3"/>
  <c r="P25" i="3"/>
  <c r="P21" i="3"/>
  <c r="P26" i="3"/>
  <c r="L22" i="3"/>
  <c r="L24" i="3"/>
  <c r="L25" i="3"/>
  <c r="L26" i="3"/>
  <c r="L21" i="3"/>
  <c r="L27" i="3"/>
  <c r="L30" i="3"/>
  <c r="T26" i="3"/>
  <c r="U26" i="3"/>
  <c r="T23" i="3"/>
  <c r="U23" i="3"/>
  <c r="U22" i="3"/>
  <c r="T22" i="3"/>
  <c r="U27" i="3"/>
  <c r="V27" i="3"/>
  <c r="T27" i="3"/>
  <c r="U25" i="3"/>
  <c r="T25" i="3"/>
  <c r="U24" i="3"/>
  <c r="V24" i="3"/>
  <c r="T24" i="3"/>
  <c r="T21" i="3"/>
  <c r="T30" i="3"/>
  <c r="U30" i="3"/>
  <c r="M28" i="3"/>
  <c r="M29" i="3"/>
  <c r="Q29" i="3" l="1"/>
  <c r="P29" i="3"/>
  <c r="Q28" i="3"/>
  <c r="P28" i="3"/>
  <c r="T28" i="3" l="1"/>
  <c r="U28" i="3"/>
  <c r="V29" i="3"/>
  <c r="T29" i="3"/>
  <c r="U29" i="3"/>
</calcChain>
</file>

<file path=xl/sharedStrings.xml><?xml version="1.0" encoding="utf-8"?>
<sst xmlns="http://schemas.openxmlformats.org/spreadsheetml/2006/main" count="71" uniqueCount="37">
  <si>
    <t>STDEV.S</t>
  </si>
  <si>
    <t>WT</t>
  </si>
  <si>
    <t>Sample</t>
  </si>
  <si>
    <t>Repeat 1</t>
  </si>
  <si>
    <t>Repeat 2</t>
  </si>
  <si>
    <t>Repeat 3</t>
  </si>
  <si>
    <t>YBR128C-gRNA1</t>
  </si>
  <si>
    <t>YDR448W-gRNA1</t>
  </si>
  <si>
    <t>YDR448W-gRNA2</t>
  </si>
  <si>
    <t>YHR142W-gRNA1</t>
  </si>
  <si>
    <t>YHR142W-gRNA2</t>
  </si>
  <si>
    <t>Average (AU)</t>
  </si>
  <si>
    <t>AU= Arbitrary Unit</t>
  </si>
  <si>
    <t>Supplementary Data S2.</t>
  </si>
  <si>
    <t>T.TEST (gRNA1/gRNA2)</t>
  </si>
  <si>
    <t>NA</t>
  </si>
  <si>
    <t>YGR240C-no gRNA</t>
  </si>
  <si>
    <t>NA = Not Applicable</t>
  </si>
  <si>
    <t>T.TEST (to ura3-52)</t>
  </si>
  <si>
    <t>ura3-52</t>
  </si>
  <si>
    <t>GFP-</t>
  </si>
  <si>
    <t>GFP+</t>
  </si>
  <si>
    <t>YGR240C-gRNA1</t>
  </si>
  <si>
    <t>YGR240C-gRNA2</t>
  </si>
  <si>
    <t>Number of events</t>
  </si>
  <si>
    <t>Relative to 100%</t>
  </si>
  <si>
    <t>GFP+/GFP-</t>
  </si>
  <si>
    <t>Average</t>
  </si>
  <si>
    <t>Repeat 4</t>
  </si>
  <si>
    <t>Repeat 5</t>
  </si>
  <si>
    <t>Repeat 6</t>
  </si>
  <si>
    <t>Repeat 7</t>
  </si>
  <si>
    <t>Repeat 8</t>
  </si>
  <si>
    <t>Repeat 9</t>
  </si>
  <si>
    <t>Figure 3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4" xfId="0" applyBorder="1"/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</cellXfs>
  <cellStyles count="2">
    <cellStyle name="Normal" xfId="0" builtinId="0"/>
    <cellStyle name="Normal 2" xfId="1" xr:uid="{DC9144F1-A74E-4D7B-9449-1FC638CBA7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FAF3A-CE92-4DB7-931E-761F17A3BDF2}">
  <dimension ref="A2:AL33"/>
  <sheetViews>
    <sheetView tabSelected="1" topLeftCell="M1" zoomScale="60" zoomScaleNormal="50" workbookViewId="0">
      <selection activeCell="V18" sqref="B18:V30"/>
    </sheetView>
  </sheetViews>
  <sheetFormatPr defaultColWidth="8.796875" defaultRowHeight="14.25" x14ac:dyDescent="0.45"/>
  <cols>
    <col min="1" max="1" width="17.6640625" style="2" customWidth="1"/>
    <col min="2" max="2" width="30.33203125" style="2" customWidth="1"/>
    <col min="3" max="4" width="13.1328125" style="2" customWidth="1"/>
    <col min="5" max="5" width="11.265625" style="2" customWidth="1"/>
    <col min="6" max="6" width="10" style="2" customWidth="1"/>
    <col min="7" max="7" width="10.1328125" style="2" customWidth="1"/>
    <col min="8" max="8" width="10.9296875" style="2" customWidth="1"/>
    <col min="9" max="11" width="14.1328125" style="2" customWidth="1"/>
    <col min="12" max="12" width="19.33203125" style="2" customWidth="1"/>
    <col min="13" max="13" width="14.796875" style="2" customWidth="1"/>
    <col min="14" max="14" width="14.33203125" style="2" customWidth="1"/>
    <col min="15" max="15" width="16.46484375" style="2" customWidth="1"/>
    <col min="16" max="16" width="18" style="2" customWidth="1"/>
    <col min="17" max="18" width="17" style="2" customWidth="1"/>
    <col min="19" max="19" width="15.1328125" style="2" customWidth="1"/>
    <col min="20" max="20" width="11.46484375" style="2" customWidth="1"/>
    <col min="21" max="21" width="8.796875" style="2"/>
    <col min="22" max="22" width="17" style="2" customWidth="1"/>
    <col min="23" max="24" width="8.796875" style="2"/>
    <col min="25" max="25" width="12.33203125" style="2" customWidth="1"/>
    <col min="26" max="26" width="21" style="2" customWidth="1"/>
    <col min="27" max="27" width="8.796875" style="2"/>
    <col min="28" max="28" width="31.796875" style="2" customWidth="1"/>
    <col min="29" max="29" width="21.1328125" style="2" customWidth="1"/>
    <col min="30" max="38" width="8.796875" style="2"/>
  </cols>
  <sheetData>
    <row r="2" spans="2:22" x14ac:dyDescent="0.45">
      <c r="B2" s="1" t="s">
        <v>13</v>
      </c>
    </row>
    <row r="3" spans="2:22" x14ac:dyDescent="0.45">
      <c r="B3" s="15" t="s">
        <v>34</v>
      </c>
    </row>
    <row r="4" spans="2:22" ht="14.65" thickBot="1" x14ac:dyDescent="0.5">
      <c r="B4" s="15" t="s">
        <v>35</v>
      </c>
      <c r="C4" s="4"/>
      <c r="D4" s="4"/>
      <c r="E4" s="4"/>
      <c r="F4" s="4"/>
      <c r="G4" s="4"/>
      <c r="H4" s="4"/>
      <c r="I4" s="4"/>
      <c r="J4" s="4"/>
      <c r="K4" s="4"/>
    </row>
    <row r="5" spans="2:22" x14ac:dyDescent="0.45">
      <c r="B5" s="9" t="s">
        <v>2</v>
      </c>
      <c r="C5" s="3" t="s">
        <v>3</v>
      </c>
      <c r="D5" s="3" t="s">
        <v>4</v>
      </c>
      <c r="E5" s="3" t="s">
        <v>5</v>
      </c>
      <c r="F5" s="3" t="s">
        <v>28</v>
      </c>
      <c r="G5" s="3" t="s">
        <v>29</v>
      </c>
      <c r="H5" s="3" t="s">
        <v>30</v>
      </c>
      <c r="I5" s="3" t="s">
        <v>31</v>
      </c>
      <c r="J5" s="3" t="s">
        <v>32</v>
      </c>
      <c r="K5" s="3" t="s">
        <v>33</v>
      </c>
      <c r="L5" s="10" t="s">
        <v>11</v>
      </c>
      <c r="M5" s="3" t="s">
        <v>0</v>
      </c>
      <c r="N5" s="11" t="s">
        <v>18</v>
      </c>
      <c r="O5" s="21"/>
      <c r="Q5" s="1"/>
      <c r="R5" s="1"/>
      <c r="S5" s="1"/>
      <c r="T5" s="1"/>
      <c r="V5" s="1"/>
    </row>
    <row r="6" spans="2:22" x14ac:dyDescent="0.45">
      <c r="B6" s="12" t="s">
        <v>1</v>
      </c>
      <c r="C6" s="20">
        <v>548</v>
      </c>
      <c r="D6" s="20">
        <v>586</v>
      </c>
      <c r="E6" s="20">
        <v>627</v>
      </c>
      <c r="F6" s="20">
        <v>570</v>
      </c>
      <c r="G6" s="20">
        <v>640</v>
      </c>
      <c r="H6" s="20">
        <v>898</v>
      </c>
      <c r="I6" s="20">
        <v>102</v>
      </c>
      <c r="J6" s="20">
        <v>302</v>
      </c>
      <c r="K6" s="20">
        <v>434</v>
      </c>
      <c r="L6" s="22">
        <f>AVERAGE(C6:I6)</f>
        <v>567.28571428571433</v>
      </c>
      <c r="M6" s="20">
        <f>_xlfn.STDEV.S(C6:I6)</f>
        <v>236.44781967396409</v>
      </c>
      <c r="N6" s="5">
        <f>_xlfn.T.TEST(C7:I7,C6:I6,2,3 )</f>
        <v>1.8316188097015388E-11</v>
      </c>
      <c r="O6" s="20"/>
    </row>
    <row r="7" spans="2:22" x14ac:dyDescent="0.45">
      <c r="B7" s="12" t="s">
        <v>19</v>
      </c>
      <c r="C7" s="20">
        <v>200644</v>
      </c>
      <c r="D7" s="20">
        <v>196401</v>
      </c>
      <c r="E7" s="20">
        <v>191088</v>
      </c>
      <c r="F7" s="20">
        <v>203976</v>
      </c>
      <c r="G7" s="20">
        <v>193889</v>
      </c>
      <c r="H7" s="20">
        <v>195792</v>
      </c>
      <c r="I7" s="20">
        <v>198015</v>
      </c>
      <c r="J7" s="20">
        <v>197800</v>
      </c>
      <c r="K7" s="20">
        <v>189630</v>
      </c>
      <c r="L7" s="22">
        <f>AVERAGE(C7:I7)</f>
        <v>197115</v>
      </c>
      <c r="M7" s="20">
        <f t="shared" ref="M7:M15" si="0">_xlfn.STDEV.S(C7:I7)</f>
        <v>4268.6666926961316</v>
      </c>
      <c r="N7" s="5"/>
      <c r="O7" s="20"/>
    </row>
    <row r="8" spans="2:22" x14ac:dyDescent="0.45">
      <c r="B8" s="12" t="s">
        <v>9</v>
      </c>
      <c r="C8" s="20">
        <v>107592</v>
      </c>
      <c r="D8" s="23">
        <v>92144</v>
      </c>
      <c r="E8" s="20">
        <v>83231</v>
      </c>
      <c r="F8" s="20">
        <v>137236</v>
      </c>
      <c r="G8" s="20">
        <v>142666</v>
      </c>
      <c r="H8" s="20">
        <v>148688</v>
      </c>
      <c r="I8" s="20">
        <v>75877</v>
      </c>
      <c r="J8" s="20">
        <v>84911</v>
      </c>
      <c r="K8" s="20">
        <v>100763</v>
      </c>
      <c r="L8" s="22">
        <f>AVERAGE(C8:I8)</f>
        <v>112490.57142857143</v>
      </c>
      <c r="M8" s="20">
        <f>_xlfn.STDEV.S(C8:I8)</f>
        <v>30187.750450898344</v>
      </c>
      <c r="N8" s="5">
        <f>_xlfn.T.TEST(C8:I8,C7:I7, 2,3)</f>
        <v>2.7177913063772643E-4</v>
      </c>
      <c r="O8" s="20"/>
    </row>
    <row r="9" spans="2:22" x14ac:dyDescent="0.45">
      <c r="B9" s="12" t="s">
        <v>10</v>
      </c>
      <c r="C9" s="20">
        <v>107933</v>
      </c>
      <c r="D9" s="20">
        <v>111105</v>
      </c>
      <c r="E9" s="20">
        <v>112504</v>
      </c>
      <c r="F9" s="20">
        <v>65353</v>
      </c>
      <c r="G9" s="20">
        <v>73859</v>
      </c>
      <c r="H9" s="20">
        <v>62611</v>
      </c>
      <c r="I9" s="20">
        <v>168216</v>
      </c>
      <c r="J9" s="20">
        <v>158211</v>
      </c>
      <c r="K9" s="20">
        <v>160138</v>
      </c>
      <c r="L9" s="22">
        <f t="shared" ref="L9:L15" si="1">AVERAGE(C9:I9)</f>
        <v>100225.85714285714</v>
      </c>
      <c r="M9" s="20">
        <f>_xlfn.STDEV.S(C9:I9)</f>
        <v>37142.457549407314</v>
      </c>
      <c r="N9" s="5">
        <f>_xlfn.T.TEST(C9:I9,C7:I7, 2,3)</f>
        <v>4.234853772210049E-4</v>
      </c>
      <c r="O9" s="20"/>
    </row>
    <row r="10" spans="2:22" x14ac:dyDescent="0.45">
      <c r="B10" s="12" t="s">
        <v>6</v>
      </c>
      <c r="C10" s="20">
        <v>87265</v>
      </c>
      <c r="D10" s="20">
        <v>97001</v>
      </c>
      <c r="E10" s="20">
        <v>95415</v>
      </c>
      <c r="F10" s="20">
        <v>204585</v>
      </c>
      <c r="G10" s="20">
        <v>190543</v>
      </c>
      <c r="H10" s="20">
        <v>187811</v>
      </c>
      <c r="I10" s="20">
        <v>183661</v>
      </c>
      <c r="J10" s="20">
        <v>156062</v>
      </c>
      <c r="K10" s="20">
        <v>168187</v>
      </c>
      <c r="L10" s="22">
        <f t="shared" si="1"/>
        <v>149468.71428571429</v>
      </c>
      <c r="M10" s="20">
        <f t="shared" si="0"/>
        <v>53085.014074012382</v>
      </c>
      <c r="N10" s="5">
        <f>_xlfn.T.TEST(C10:I10,C7:I7, 2,3)</f>
        <v>5.5211717316888786E-2</v>
      </c>
      <c r="O10" s="20"/>
    </row>
    <row r="11" spans="2:22" x14ac:dyDescent="0.45">
      <c r="B11" s="12" t="s">
        <v>7</v>
      </c>
      <c r="C11" s="20">
        <v>185101</v>
      </c>
      <c r="D11" s="20">
        <v>193070</v>
      </c>
      <c r="E11" s="20">
        <v>197586</v>
      </c>
      <c r="F11" s="20">
        <v>156284</v>
      </c>
      <c r="G11" s="20">
        <v>154993</v>
      </c>
      <c r="H11" s="20">
        <v>157191</v>
      </c>
      <c r="I11" s="20">
        <v>196389</v>
      </c>
      <c r="J11" s="20">
        <v>193158</v>
      </c>
      <c r="K11" s="20">
        <v>191896</v>
      </c>
      <c r="L11" s="22">
        <f>AVERAGE(C11:I11)</f>
        <v>177230.57142857142</v>
      </c>
      <c r="M11" s="20">
        <f t="shared" si="0"/>
        <v>20120.772275247848</v>
      </c>
      <c r="N11" s="5">
        <f>_xlfn.T.TEST(C11:I11,C7:I7, 2,3)</f>
        <v>3.9924618452866392E-2</v>
      </c>
      <c r="O11" s="20"/>
    </row>
    <row r="12" spans="2:22" x14ac:dyDescent="0.45">
      <c r="B12" s="12" t="s">
        <v>8</v>
      </c>
      <c r="C12" s="20">
        <v>169382</v>
      </c>
      <c r="D12" s="20">
        <v>176324</v>
      </c>
      <c r="E12" s="20">
        <v>172886</v>
      </c>
      <c r="F12" s="20">
        <v>187797</v>
      </c>
      <c r="G12" s="20">
        <v>188909</v>
      </c>
      <c r="H12" s="20">
        <v>184511</v>
      </c>
      <c r="I12" s="20">
        <v>173569</v>
      </c>
      <c r="J12" s="20">
        <v>178938</v>
      </c>
      <c r="K12" s="20">
        <v>184059</v>
      </c>
      <c r="L12" s="22">
        <f>AVERAGE(C12:I12)</f>
        <v>179054</v>
      </c>
      <c r="M12" s="20">
        <f t="shared" si="0"/>
        <v>7878.9789524616281</v>
      </c>
      <c r="N12" s="5">
        <f>_xlfn.T.TEST(C12:I12,C7:I7, 2,3)</f>
        <v>4.3264143421086273E-4</v>
      </c>
      <c r="O12" s="20"/>
    </row>
    <row r="13" spans="2:22" x14ac:dyDescent="0.45">
      <c r="B13" s="12" t="s">
        <v>22</v>
      </c>
      <c r="C13" s="20">
        <v>200534</v>
      </c>
      <c r="D13" s="20">
        <v>183857</v>
      </c>
      <c r="E13" s="20">
        <v>200600</v>
      </c>
      <c r="F13" s="20">
        <v>237324</v>
      </c>
      <c r="G13" s="20">
        <v>204779</v>
      </c>
      <c r="H13" s="20">
        <v>260863</v>
      </c>
      <c r="I13" s="20">
        <v>159590</v>
      </c>
      <c r="J13" s="20">
        <v>158320</v>
      </c>
      <c r="K13" s="20">
        <v>160316</v>
      </c>
      <c r="L13" s="22">
        <f t="shared" si="1"/>
        <v>206792.42857142858</v>
      </c>
      <c r="M13" s="20">
        <f t="shared" si="0"/>
        <v>33395.295800741893</v>
      </c>
      <c r="N13" s="5">
        <f>_xlfn.T.TEST(C13:I13,C7:I7, 2,3)</f>
        <v>0.47488677197830231</v>
      </c>
      <c r="O13" s="20"/>
    </row>
    <row r="14" spans="2:22" x14ac:dyDescent="0.45">
      <c r="B14" s="12" t="s">
        <v>23</v>
      </c>
      <c r="C14" s="20">
        <v>176545</v>
      </c>
      <c r="D14" s="20">
        <v>200304</v>
      </c>
      <c r="E14" s="20">
        <v>170919</v>
      </c>
      <c r="F14" s="20">
        <v>182252</v>
      </c>
      <c r="G14" s="20">
        <v>197491</v>
      </c>
      <c r="H14" s="20">
        <v>194835</v>
      </c>
      <c r="I14" s="20">
        <v>344894</v>
      </c>
      <c r="J14" s="20">
        <v>276240</v>
      </c>
      <c r="K14" s="20">
        <v>295402</v>
      </c>
      <c r="L14" s="22">
        <f t="shared" si="1"/>
        <v>209605.71428571429</v>
      </c>
      <c r="M14" s="20">
        <f t="shared" si="0"/>
        <v>60679.871483368341</v>
      </c>
      <c r="N14" s="5">
        <f>_xlfn.T.TEST(C14:I14,C7:I7, 2,3)</f>
        <v>0.60633349388268942</v>
      </c>
      <c r="O14" s="20"/>
    </row>
    <row r="15" spans="2:22" ht="14.65" thickBot="1" x14ac:dyDescent="0.5">
      <c r="B15" s="13" t="s">
        <v>16</v>
      </c>
      <c r="C15" s="6">
        <v>133699</v>
      </c>
      <c r="D15" s="6">
        <v>125240</v>
      </c>
      <c r="E15" s="6">
        <v>123957</v>
      </c>
      <c r="F15" s="6">
        <v>131278</v>
      </c>
      <c r="G15" s="6">
        <v>125370</v>
      </c>
      <c r="H15" s="6">
        <v>124640</v>
      </c>
      <c r="I15" s="6">
        <v>132341</v>
      </c>
      <c r="J15" s="6">
        <v>124542</v>
      </c>
      <c r="K15" s="6">
        <v>123427</v>
      </c>
      <c r="L15" s="8">
        <f t="shared" si="1"/>
        <v>128075</v>
      </c>
      <c r="M15" s="6">
        <f t="shared" si="0"/>
        <v>4167.3080839633958</v>
      </c>
      <c r="N15" s="7">
        <f>_xlfn.T.TEST(C15:I15,C7:I7, 2,3)</f>
        <v>9.3508801298256302E-13</v>
      </c>
      <c r="O15" s="20"/>
    </row>
    <row r="16" spans="2:22" x14ac:dyDescent="0.45">
      <c r="O16" s="20"/>
    </row>
    <row r="17" spans="2:30" ht="14.65" thickBot="1" x14ac:dyDescent="0.5">
      <c r="B17" s="15" t="s">
        <v>36</v>
      </c>
    </row>
    <row r="18" spans="2:30" x14ac:dyDescent="0.45">
      <c r="B18" s="16"/>
      <c r="C18" s="3" t="s">
        <v>24</v>
      </c>
      <c r="D18" s="17"/>
      <c r="E18" s="17"/>
      <c r="F18" s="17"/>
      <c r="G18" s="17"/>
      <c r="H18" s="17"/>
      <c r="I18" s="3" t="s">
        <v>25</v>
      </c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8"/>
    </row>
    <row r="19" spans="2:30" x14ac:dyDescent="0.45">
      <c r="B19" s="19"/>
      <c r="C19" s="21" t="s">
        <v>20</v>
      </c>
      <c r="D19" s="21"/>
      <c r="E19" s="21"/>
      <c r="F19" s="21" t="s">
        <v>21</v>
      </c>
      <c r="G19" s="21"/>
      <c r="H19" s="21"/>
      <c r="I19" s="21" t="s">
        <v>20</v>
      </c>
      <c r="J19" s="21"/>
      <c r="K19" s="21"/>
      <c r="L19" s="21"/>
      <c r="M19" s="21" t="s">
        <v>21</v>
      </c>
      <c r="N19" s="21"/>
      <c r="O19" s="21"/>
      <c r="P19" s="21"/>
      <c r="Q19" s="21" t="s">
        <v>26</v>
      </c>
      <c r="R19" s="21"/>
      <c r="S19" s="21"/>
      <c r="T19" s="21"/>
      <c r="U19" s="21"/>
      <c r="V19" s="14"/>
      <c r="AC19"/>
      <c r="AD19"/>
    </row>
    <row r="20" spans="2:30" x14ac:dyDescent="0.45">
      <c r="B20" s="12" t="s">
        <v>2</v>
      </c>
      <c r="C20" s="21" t="s">
        <v>3</v>
      </c>
      <c r="D20" s="21" t="s">
        <v>4</v>
      </c>
      <c r="E20" s="21" t="s">
        <v>5</v>
      </c>
      <c r="F20" s="21" t="s">
        <v>3</v>
      </c>
      <c r="G20" s="21" t="s">
        <v>4</v>
      </c>
      <c r="H20" s="21" t="s">
        <v>5</v>
      </c>
      <c r="I20" s="21" t="s">
        <v>3</v>
      </c>
      <c r="J20" s="21" t="s">
        <v>4</v>
      </c>
      <c r="K20" s="21" t="s">
        <v>5</v>
      </c>
      <c r="L20" s="21" t="s">
        <v>27</v>
      </c>
      <c r="M20" s="21" t="s">
        <v>3</v>
      </c>
      <c r="N20" s="21" t="s">
        <v>4</v>
      </c>
      <c r="O20" s="21" t="s">
        <v>5</v>
      </c>
      <c r="P20" s="21" t="s">
        <v>27</v>
      </c>
      <c r="Q20" s="21" t="s">
        <v>3</v>
      </c>
      <c r="R20" s="21" t="s">
        <v>4</v>
      </c>
      <c r="S20" s="21" t="s">
        <v>5</v>
      </c>
      <c r="T20" s="24" t="s">
        <v>11</v>
      </c>
      <c r="U20" s="21" t="s">
        <v>0</v>
      </c>
      <c r="V20" s="14" t="s">
        <v>14</v>
      </c>
      <c r="AC20"/>
      <c r="AD20"/>
    </row>
    <row r="21" spans="2:30" x14ac:dyDescent="0.45">
      <c r="B21" s="12" t="s">
        <v>1</v>
      </c>
      <c r="C21" s="20">
        <v>4160</v>
      </c>
      <c r="D21" s="20">
        <v>4093</v>
      </c>
      <c r="E21" s="20">
        <v>4118</v>
      </c>
      <c r="F21" s="20">
        <v>0</v>
      </c>
      <c r="G21" s="20">
        <v>0</v>
      </c>
      <c r="H21" s="20">
        <v>0</v>
      </c>
      <c r="I21" s="20">
        <f t="shared" ref="I21:K22" si="2">(100*C21)/(C21+F21)</f>
        <v>100</v>
      </c>
      <c r="J21" s="20">
        <f t="shared" si="2"/>
        <v>100</v>
      </c>
      <c r="K21" s="20">
        <f t="shared" si="2"/>
        <v>100</v>
      </c>
      <c r="L21" s="22">
        <f t="shared" ref="L21:L30" si="3">AVERAGE(I21:K21)</f>
        <v>100</v>
      </c>
      <c r="M21" s="20">
        <f>100-I21</f>
        <v>0</v>
      </c>
      <c r="N21" s="20">
        <f t="shared" ref="N21:N30" si="4">100-J21</f>
        <v>0</v>
      </c>
      <c r="O21" s="20">
        <f t="shared" ref="O21:O30" si="5">100-K21</f>
        <v>0</v>
      </c>
      <c r="P21" s="22">
        <f t="shared" ref="P21:P30" si="6">AVERAGE(M21:O21)</f>
        <v>0</v>
      </c>
      <c r="Q21" s="20">
        <f>M21/I21</f>
        <v>0</v>
      </c>
      <c r="R21" s="20">
        <f t="shared" ref="R21:R30" si="7">N21/J21</f>
        <v>0</v>
      </c>
      <c r="S21" s="20">
        <f t="shared" ref="S21:S30" si="8">O21/K21</f>
        <v>0</v>
      </c>
      <c r="T21" s="22">
        <f t="shared" ref="T21:T30" si="9">AVERAGE(Q21:S21)</f>
        <v>0</v>
      </c>
      <c r="U21" s="20">
        <f t="shared" ref="U21:U30" si="10">_xlfn.STDEV.S(Q21:S21)</f>
        <v>0</v>
      </c>
      <c r="V21" s="5" t="s">
        <v>15</v>
      </c>
      <c r="AC21"/>
      <c r="AD21"/>
    </row>
    <row r="22" spans="2:30" x14ac:dyDescent="0.45">
      <c r="B22" s="12" t="s">
        <v>19</v>
      </c>
      <c r="C22" s="20">
        <v>6</v>
      </c>
      <c r="D22" s="20">
        <v>6</v>
      </c>
      <c r="E22" s="20">
        <v>5</v>
      </c>
      <c r="F22" s="20">
        <v>4301</v>
      </c>
      <c r="G22" s="20">
        <v>4500</v>
      </c>
      <c r="H22" s="20">
        <v>4126</v>
      </c>
      <c r="I22" s="20">
        <f t="shared" si="2"/>
        <v>0.13930810308799629</v>
      </c>
      <c r="J22" s="20">
        <f t="shared" si="2"/>
        <v>0.13315579227696406</v>
      </c>
      <c r="K22" s="20">
        <f t="shared" si="2"/>
        <v>0.12103606874848705</v>
      </c>
      <c r="L22" s="22">
        <f t="shared" si="3"/>
        <v>0.13116665470448247</v>
      </c>
      <c r="M22" s="20">
        <f t="shared" ref="M22:M30" si="11">100-I22</f>
        <v>99.860691896912002</v>
      </c>
      <c r="N22" s="20">
        <f t="shared" si="4"/>
        <v>99.866844207723034</v>
      </c>
      <c r="O22" s="20">
        <f t="shared" si="5"/>
        <v>99.878963931251519</v>
      </c>
      <c r="P22" s="22">
        <f t="shared" si="6"/>
        <v>99.868833345295513</v>
      </c>
      <c r="Q22" s="20">
        <f t="shared" ref="Q22:Q30" si="12">M22/I22</f>
        <v>716.83333333333326</v>
      </c>
      <c r="R22" s="20">
        <f t="shared" si="7"/>
        <v>749.99999999999989</v>
      </c>
      <c r="S22" s="20">
        <f t="shared" si="8"/>
        <v>825.2</v>
      </c>
      <c r="T22" s="22">
        <f t="shared" si="9"/>
        <v>764.01111111111095</v>
      </c>
      <c r="U22" s="20">
        <f t="shared" si="10"/>
        <v>55.525372912183535</v>
      </c>
      <c r="V22" s="5" t="s">
        <v>15</v>
      </c>
      <c r="AC22"/>
      <c r="AD22"/>
    </row>
    <row r="23" spans="2:30" x14ac:dyDescent="0.45">
      <c r="B23" s="12" t="s">
        <v>9</v>
      </c>
      <c r="C23" s="20">
        <v>306</v>
      </c>
      <c r="D23" s="20">
        <v>272</v>
      </c>
      <c r="E23" s="20">
        <v>239</v>
      </c>
      <c r="F23" s="20">
        <v>1094</v>
      </c>
      <c r="G23" s="20">
        <v>1081</v>
      </c>
      <c r="H23" s="20">
        <v>1292</v>
      </c>
      <c r="I23" s="20">
        <f t="shared" ref="I23:K25" si="13">(100*C25)/(C25+F25)</f>
        <v>0.22151119862170809</v>
      </c>
      <c r="J23" s="20">
        <f t="shared" si="13"/>
        <v>0.16018306636155608</v>
      </c>
      <c r="K23" s="20">
        <f t="shared" si="13"/>
        <v>0.20718232044198895</v>
      </c>
      <c r="L23" s="22">
        <f t="shared" si="3"/>
        <v>0.19629219514175103</v>
      </c>
      <c r="M23" s="20">
        <f t="shared" si="11"/>
        <v>99.778488801378288</v>
      </c>
      <c r="N23" s="20">
        <f t="shared" si="4"/>
        <v>99.839816933638446</v>
      </c>
      <c r="O23" s="20">
        <f t="shared" si="5"/>
        <v>99.792817679558013</v>
      </c>
      <c r="P23" s="22">
        <f t="shared" si="6"/>
        <v>99.803707804858263</v>
      </c>
      <c r="Q23" s="20">
        <f t="shared" si="12"/>
        <v>450.44444444444446</v>
      </c>
      <c r="R23" s="20">
        <f t="shared" si="7"/>
        <v>623.28571428571422</v>
      </c>
      <c r="S23" s="20">
        <f t="shared" si="8"/>
        <v>481.66666666666669</v>
      </c>
      <c r="T23" s="22">
        <f t="shared" si="9"/>
        <v>518.4656084656084</v>
      </c>
      <c r="U23" s="20">
        <f t="shared" si="10"/>
        <v>92.109433437770846</v>
      </c>
      <c r="V23" s="5"/>
      <c r="AC23"/>
      <c r="AD23"/>
    </row>
    <row r="24" spans="2:30" x14ac:dyDescent="0.45">
      <c r="B24" s="12" t="s">
        <v>10</v>
      </c>
      <c r="C24" s="20">
        <v>212</v>
      </c>
      <c r="D24" s="20">
        <v>193</v>
      </c>
      <c r="E24" s="20">
        <v>177</v>
      </c>
      <c r="F24" s="20">
        <v>1286</v>
      </c>
      <c r="G24" s="20">
        <v>1214</v>
      </c>
      <c r="H24" s="20">
        <v>1313</v>
      </c>
      <c r="I24" s="20">
        <f t="shared" si="13"/>
        <v>0.94102885821831872</v>
      </c>
      <c r="J24" s="20">
        <f t="shared" si="13"/>
        <v>1.4492753623188406</v>
      </c>
      <c r="K24" s="20">
        <f t="shared" si="13"/>
        <v>1.6188373804267844</v>
      </c>
      <c r="L24" s="22">
        <f t="shared" si="3"/>
        <v>1.3363805336546477</v>
      </c>
      <c r="M24" s="20">
        <f t="shared" si="11"/>
        <v>99.058971141781683</v>
      </c>
      <c r="N24" s="20">
        <f t="shared" si="4"/>
        <v>98.550724637681157</v>
      </c>
      <c r="O24" s="20">
        <f t="shared" si="5"/>
        <v>98.381162619573217</v>
      </c>
      <c r="P24" s="22">
        <f t="shared" si="6"/>
        <v>98.663619466345338</v>
      </c>
      <c r="Q24" s="20">
        <f t="shared" si="12"/>
        <v>105.26666666666667</v>
      </c>
      <c r="R24" s="20">
        <f t="shared" si="7"/>
        <v>68</v>
      </c>
      <c r="S24" s="20">
        <f t="shared" si="8"/>
        <v>60.772727272727273</v>
      </c>
      <c r="T24" s="22">
        <f t="shared" si="9"/>
        <v>78.013131313131311</v>
      </c>
      <c r="U24" s="20">
        <f t="shared" si="10"/>
        <v>23.877285434454134</v>
      </c>
      <c r="V24" s="5">
        <f>_xlfn.T.TEST(Q24:S24,Q23:S23, 2,3)</f>
        <v>1.0414944947462262E-2</v>
      </c>
      <c r="AC24"/>
      <c r="AD24"/>
    </row>
    <row r="25" spans="2:30" x14ac:dyDescent="0.45">
      <c r="B25" s="12" t="s">
        <v>6</v>
      </c>
      <c r="C25" s="20">
        <v>9</v>
      </c>
      <c r="D25" s="20">
        <v>7</v>
      </c>
      <c r="E25" s="20">
        <v>9</v>
      </c>
      <c r="F25" s="20">
        <v>4054</v>
      </c>
      <c r="G25" s="20">
        <v>4363</v>
      </c>
      <c r="H25" s="20">
        <v>4335</v>
      </c>
      <c r="I25" s="20">
        <f t="shared" si="13"/>
        <v>1.4222824246528953</v>
      </c>
      <c r="J25" s="20">
        <f t="shared" si="13"/>
        <v>1.2978142076502732</v>
      </c>
      <c r="K25" s="20">
        <f t="shared" si="13"/>
        <v>1.389854065323141</v>
      </c>
      <c r="L25" s="22">
        <f t="shared" si="3"/>
        <v>1.3699835658754367</v>
      </c>
      <c r="M25" s="20">
        <f t="shared" si="11"/>
        <v>98.577717575347108</v>
      </c>
      <c r="N25" s="20">
        <f t="shared" si="4"/>
        <v>98.702185792349724</v>
      </c>
      <c r="O25" s="20">
        <f t="shared" si="5"/>
        <v>98.610145934676865</v>
      </c>
      <c r="P25" s="22">
        <f t="shared" si="6"/>
        <v>98.630016434124556</v>
      </c>
      <c r="Q25" s="20">
        <f t="shared" si="12"/>
        <v>69.30952380952381</v>
      </c>
      <c r="R25" s="20">
        <f t="shared" si="7"/>
        <v>76.05263157894737</v>
      </c>
      <c r="S25" s="20">
        <f t="shared" si="8"/>
        <v>70.95</v>
      </c>
      <c r="T25" s="22">
        <f t="shared" si="9"/>
        <v>72.104051796157066</v>
      </c>
      <c r="U25" s="20">
        <f t="shared" si="10"/>
        <v>3.5165682502512436</v>
      </c>
      <c r="V25" s="5"/>
      <c r="AC25"/>
      <c r="AD25"/>
    </row>
    <row r="26" spans="2:30" x14ac:dyDescent="0.45">
      <c r="B26" s="12" t="s">
        <v>7</v>
      </c>
      <c r="C26" s="20">
        <v>30</v>
      </c>
      <c r="D26" s="20">
        <v>39</v>
      </c>
      <c r="E26" s="20">
        <v>44</v>
      </c>
      <c r="F26" s="20">
        <v>3158</v>
      </c>
      <c r="G26" s="20">
        <v>2652</v>
      </c>
      <c r="H26" s="20">
        <v>2674</v>
      </c>
      <c r="I26" s="20">
        <f t="shared" ref="I26:K27" si="14">(100*C23)/(C23+F23)</f>
        <v>21.857142857142858</v>
      </c>
      <c r="J26" s="20">
        <f t="shared" si="14"/>
        <v>20.103473762010346</v>
      </c>
      <c r="K26" s="20">
        <f t="shared" si="14"/>
        <v>15.610711952971913</v>
      </c>
      <c r="L26" s="22">
        <f t="shared" si="3"/>
        <v>19.190442857375036</v>
      </c>
      <c r="M26" s="20">
        <f t="shared" si="11"/>
        <v>78.142857142857139</v>
      </c>
      <c r="N26" s="20">
        <f t="shared" si="4"/>
        <v>79.896526237989661</v>
      </c>
      <c r="O26" s="20">
        <f t="shared" si="5"/>
        <v>84.389288047028089</v>
      </c>
      <c r="P26" s="22">
        <f t="shared" si="6"/>
        <v>80.809557142624968</v>
      </c>
      <c r="Q26" s="20">
        <f t="shared" si="12"/>
        <v>3.5751633986928102</v>
      </c>
      <c r="R26" s="20">
        <f t="shared" si="7"/>
        <v>3.9742647058823537</v>
      </c>
      <c r="S26" s="20">
        <f t="shared" si="8"/>
        <v>5.4058577405857742</v>
      </c>
      <c r="T26" s="22">
        <f t="shared" si="9"/>
        <v>4.3184286150536453</v>
      </c>
      <c r="U26" s="20">
        <f t="shared" si="10"/>
        <v>0.96265104822141057</v>
      </c>
      <c r="V26" s="5" t="s">
        <v>15</v>
      </c>
      <c r="AC26"/>
      <c r="AD26"/>
    </row>
    <row r="27" spans="2:30" x14ac:dyDescent="0.45">
      <c r="B27" s="12" t="s">
        <v>8</v>
      </c>
      <c r="C27" s="20">
        <v>42</v>
      </c>
      <c r="D27" s="20">
        <v>38</v>
      </c>
      <c r="E27" s="20">
        <v>40</v>
      </c>
      <c r="F27" s="20">
        <v>2911</v>
      </c>
      <c r="G27" s="20">
        <v>2890</v>
      </c>
      <c r="H27" s="20">
        <v>2838</v>
      </c>
      <c r="I27" s="20">
        <f t="shared" si="14"/>
        <v>14.152202937249665</v>
      </c>
      <c r="J27" s="20">
        <f t="shared" si="14"/>
        <v>13.717128642501777</v>
      </c>
      <c r="K27" s="20">
        <f t="shared" si="14"/>
        <v>11.879194630872483</v>
      </c>
      <c r="L27" s="22">
        <f t="shared" si="3"/>
        <v>13.24950873687464</v>
      </c>
      <c r="M27" s="20">
        <f t="shared" si="11"/>
        <v>85.847797062750331</v>
      </c>
      <c r="N27" s="20">
        <f t="shared" si="4"/>
        <v>86.282871357498223</v>
      </c>
      <c r="O27" s="20">
        <f t="shared" si="5"/>
        <v>88.12080536912751</v>
      </c>
      <c r="P27" s="22">
        <f t="shared" si="6"/>
        <v>86.750491263125355</v>
      </c>
      <c r="Q27" s="20">
        <f t="shared" si="12"/>
        <v>6.0660377358490569</v>
      </c>
      <c r="R27" s="20">
        <f t="shared" si="7"/>
        <v>6.2901554404145079</v>
      </c>
      <c r="S27" s="20">
        <f t="shared" si="8"/>
        <v>7.4180790960451972</v>
      </c>
      <c r="T27" s="22">
        <f t="shared" si="9"/>
        <v>6.5914240907695882</v>
      </c>
      <c r="U27" s="20">
        <f t="shared" si="10"/>
        <v>0.72462132157792303</v>
      </c>
      <c r="V27" s="5">
        <f>_xlfn.T.TEST(Q27:S27,Q26:S26, 2,3)</f>
        <v>3.4377258692552405E-2</v>
      </c>
      <c r="AC27"/>
      <c r="AD27"/>
    </row>
    <row r="28" spans="2:30" x14ac:dyDescent="0.45">
      <c r="B28" s="12" t="s">
        <v>22</v>
      </c>
      <c r="C28" s="20">
        <v>3389</v>
      </c>
      <c r="D28" s="20">
        <v>3394</v>
      </c>
      <c r="E28" s="20">
        <v>3658</v>
      </c>
      <c r="F28" s="20">
        <v>311</v>
      </c>
      <c r="G28" s="20">
        <v>290</v>
      </c>
      <c r="H28" s="20">
        <v>310</v>
      </c>
      <c r="I28" s="20">
        <f t="shared" ref="I28:K30" si="15">(100*C28)/(C28+F28)</f>
        <v>91.594594594594597</v>
      </c>
      <c r="J28" s="20">
        <f t="shared" si="15"/>
        <v>92.128121606948966</v>
      </c>
      <c r="K28" s="20">
        <f t="shared" si="15"/>
        <v>92.1875</v>
      </c>
      <c r="L28" s="22">
        <f t="shared" si="3"/>
        <v>91.970072067181192</v>
      </c>
      <c r="M28" s="20">
        <f t="shared" si="11"/>
        <v>8.4054054054054035</v>
      </c>
      <c r="N28" s="20">
        <f t="shared" si="4"/>
        <v>7.8718783930510341</v>
      </c>
      <c r="O28" s="20">
        <f t="shared" si="5"/>
        <v>7.8125</v>
      </c>
      <c r="P28" s="22">
        <f t="shared" si="6"/>
        <v>8.0299279328188131</v>
      </c>
      <c r="Q28" s="20">
        <f t="shared" si="12"/>
        <v>9.1767483033343145E-2</v>
      </c>
      <c r="R28" s="20">
        <f t="shared" si="7"/>
        <v>8.5444902769593434E-2</v>
      </c>
      <c r="S28" s="20">
        <f t="shared" si="8"/>
        <v>8.4745762711864403E-2</v>
      </c>
      <c r="T28" s="22">
        <f t="shared" si="9"/>
        <v>8.7319382838266998E-2</v>
      </c>
      <c r="U28" s="20">
        <f t="shared" si="10"/>
        <v>3.8679963436070758E-3</v>
      </c>
      <c r="V28" s="5"/>
      <c r="AC28"/>
      <c r="AD28"/>
    </row>
    <row r="29" spans="2:30" x14ac:dyDescent="0.45">
      <c r="B29" s="12" t="s">
        <v>23</v>
      </c>
      <c r="C29" s="20">
        <v>3918</v>
      </c>
      <c r="D29" s="20">
        <v>3964</v>
      </c>
      <c r="E29" s="20">
        <v>3703</v>
      </c>
      <c r="F29" s="20">
        <v>351</v>
      </c>
      <c r="G29" s="20">
        <v>327</v>
      </c>
      <c r="H29" s="20">
        <v>318</v>
      </c>
      <c r="I29" s="20">
        <f t="shared" si="15"/>
        <v>91.77793394237527</v>
      </c>
      <c r="J29" s="20">
        <f t="shared" si="15"/>
        <v>92.37939874155208</v>
      </c>
      <c r="K29" s="20">
        <f t="shared" si="15"/>
        <v>92.091519522506843</v>
      </c>
      <c r="L29" s="22">
        <f t="shared" si="3"/>
        <v>92.082950735478065</v>
      </c>
      <c r="M29" s="20">
        <f t="shared" si="11"/>
        <v>8.2220660576247298</v>
      </c>
      <c r="N29" s="20">
        <f t="shared" si="4"/>
        <v>7.6206012584479197</v>
      </c>
      <c r="O29" s="20">
        <f t="shared" si="5"/>
        <v>7.908480477493157</v>
      </c>
      <c r="P29" s="22">
        <f t="shared" si="6"/>
        <v>7.9170492645219355</v>
      </c>
      <c r="Q29" s="20">
        <f t="shared" si="12"/>
        <v>8.9586523736600226E-2</v>
      </c>
      <c r="R29" s="20">
        <f t="shared" si="7"/>
        <v>8.2492431886982909E-2</v>
      </c>
      <c r="S29" s="20">
        <f t="shared" si="8"/>
        <v>8.5876316500134983E-2</v>
      </c>
      <c r="T29" s="22">
        <f t="shared" si="9"/>
        <v>8.5985090707906039E-2</v>
      </c>
      <c r="U29" s="20">
        <f t="shared" si="10"/>
        <v>3.5482965862380892E-3</v>
      </c>
      <c r="V29" s="5">
        <f>_xlfn.T.TEST(Q29:S29,Q28:S28, 2,3)</f>
        <v>0.6826348871111092</v>
      </c>
      <c r="AC29"/>
      <c r="AD29"/>
    </row>
    <row r="30" spans="2:30" ht="14.65" thickBot="1" x14ac:dyDescent="0.5">
      <c r="B30" s="13" t="s">
        <v>16</v>
      </c>
      <c r="C30" s="6">
        <v>83</v>
      </c>
      <c r="D30" s="6">
        <v>92</v>
      </c>
      <c r="E30" s="6">
        <v>115</v>
      </c>
      <c r="F30" s="6">
        <v>4690</v>
      </c>
      <c r="G30" s="6">
        <v>4758</v>
      </c>
      <c r="H30" s="6">
        <v>4973</v>
      </c>
      <c r="I30" s="6">
        <f t="shared" si="15"/>
        <v>1.7389482505761575</v>
      </c>
      <c r="J30" s="6">
        <f t="shared" si="15"/>
        <v>1.8969072164948453</v>
      </c>
      <c r="K30" s="6">
        <f t="shared" si="15"/>
        <v>2.2602201257861636</v>
      </c>
      <c r="L30" s="8">
        <f t="shared" si="3"/>
        <v>1.9653585309523887</v>
      </c>
      <c r="M30" s="6">
        <f t="shared" si="11"/>
        <v>98.261051749423842</v>
      </c>
      <c r="N30" s="6">
        <f t="shared" si="4"/>
        <v>98.103092783505161</v>
      </c>
      <c r="O30" s="6">
        <f t="shared" si="5"/>
        <v>97.739779874213838</v>
      </c>
      <c r="P30" s="8">
        <f t="shared" si="6"/>
        <v>98.0346414690476</v>
      </c>
      <c r="Q30" s="6">
        <f t="shared" si="12"/>
        <v>56.506024096385545</v>
      </c>
      <c r="R30" s="6">
        <f t="shared" si="7"/>
        <v>51.717391304347835</v>
      </c>
      <c r="S30" s="6">
        <f t="shared" si="8"/>
        <v>43.243478260869566</v>
      </c>
      <c r="T30" s="8">
        <f t="shared" si="9"/>
        <v>50.488964553867653</v>
      </c>
      <c r="U30" s="6">
        <f t="shared" si="10"/>
        <v>6.7160669085977043</v>
      </c>
      <c r="V30" s="7" t="s">
        <v>15</v>
      </c>
      <c r="AC30"/>
      <c r="AD30"/>
    </row>
    <row r="31" spans="2:30" x14ac:dyDescent="0.45"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AC31"/>
    </row>
    <row r="32" spans="2:30" x14ac:dyDescent="0.45">
      <c r="B32" s="2" t="s">
        <v>12</v>
      </c>
    </row>
    <row r="33" spans="2:2" x14ac:dyDescent="0.45">
      <c r="B33" s="2" t="s">
        <v>17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 naseri</dc:creator>
  <cp:lastModifiedBy>Gita Naseri</cp:lastModifiedBy>
  <dcterms:created xsi:type="dcterms:W3CDTF">2021-01-24T19:02:07Z</dcterms:created>
  <dcterms:modified xsi:type="dcterms:W3CDTF">2026-05-05T08:24:10Z</dcterms:modified>
</cp:coreProperties>
</file>